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mirzaidi/Dropbox/Sawyers-Lab/DKO_TKO_PR_PRP_Project/2022.12.01.Paper2/2024.03.25.Resubmission/Supplementary_Tables/"/>
    </mc:Choice>
  </mc:AlternateContent>
  <xr:revisionPtr revIDLastSave="0" documentId="13_ncr:1_{7A8CAA2E-3068-C744-B753-A929ED28CA14}" xr6:coauthVersionLast="47" xr6:coauthVersionMax="47" xr10:uidLastSave="{00000000-0000-0000-0000-000000000000}"/>
  <bookViews>
    <workbookView xWindow="-32000" yWindow="500" windowWidth="32000" windowHeight="26160" activeTab="1" xr2:uid="{C6FC5163-124D-6741-991E-7EF4061DEC55}"/>
  </bookViews>
  <sheets>
    <sheet name="Ischemic Time" sheetId="1" r:id="rId1"/>
    <sheet name="Correlation_per_patient" sheetId="2" r:id="rId2"/>
  </sheets>
  <definedNames>
    <definedName name="_xlnm._FilterDatabase" localSheetId="0" hidden="1">'Ischemic Time'!$B$1:$M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1" l="1"/>
</calcChain>
</file>

<file path=xl/sharedStrings.xml><?xml version="1.0" encoding="utf-8"?>
<sst xmlns="http://schemas.openxmlformats.org/spreadsheetml/2006/main" count="52" uniqueCount="52">
  <si>
    <t>Tissue #</t>
  </si>
  <si>
    <t>Time to Start of TAN</t>
  </si>
  <si>
    <t>05-144</t>
  </si>
  <si>
    <t>07-042</t>
  </si>
  <si>
    <t>10-056</t>
  </si>
  <si>
    <t>15-010</t>
  </si>
  <si>
    <t>16-071</t>
  </si>
  <si>
    <t>17-001</t>
  </si>
  <si>
    <t>17-033</t>
  </si>
  <si>
    <t>17-081</t>
  </si>
  <si>
    <t>17-085</t>
  </si>
  <si>
    <t>18-030</t>
  </si>
  <si>
    <t>18-039</t>
  </si>
  <si>
    <t>18-059</t>
  </si>
  <si>
    <t>18-123</t>
  </si>
  <si>
    <t>19-045</t>
  </si>
  <si>
    <t>19-048</t>
  </si>
  <si>
    <t>MEDIAN</t>
  </si>
  <si>
    <t>Patient 11</t>
  </si>
  <si>
    <t>Patient 13</t>
  </si>
  <si>
    <t>Patient 14</t>
  </si>
  <si>
    <t>Patient 15</t>
  </si>
  <si>
    <t>Patient 2</t>
  </si>
  <si>
    <t>Patient 3</t>
  </si>
  <si>
    <t>Patient 6</t>
  </si>
  <si>
    <t>Patient 9</t>
  </si>
  <si>
    <t>Patient 10</t>
  </si>
  <si>
    <t>Patient 12</t>
  </si>
  <si>
    <t>Patient 4</t>
  </si>
  <si>
    <t>Patient 8</t>
  </si>
  <si>
    <t>Patient 1</t>
  </si>
  <si>
    <t>Patient 16</t>
  </si>
  <si>
    <t>Patient 5</t>
  </si>
  <si>
    <t>Protein</t>
  </si>
  <si>
    <t>Pearson's R</t>
  </si>
  <si>
    <t>p-value</t>
  </si>
  <si>
    <t>TP63</t>
  </si>
  <si>
    <t>SYP</t>
  </si>
  <si>
    <t>INSM1</t>
  </si>
  <si>
    <t>ASCL1</t>
  </si>
  <si>
    <t>AR</t>
  </si>
  <si>
    <t>NKX3.1</t>
  </si>
  <si>
    <t>SOX2</t>
  </si>
  <si>
    <t>CK8</t>
  </si>
  <si>
    <t>DLL3</t>
  </si>
  <si>
    <t>YAP1</t>
  </si>
  <si>
    <t>EZH2</t>
  </si>
  <si>
    <t>Ki-67</t>
  </si>
  <si>
    <t>FOXA2</t>
  </si>
  <si>
    <t>MYC</t>
  </si>
  <si>
    <t>TROP2</t>
  </si>
  <si>
    <t>TFF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m/dd/yy;@"/>
    <numFmt numFmtId="165" formatCode="0.0"/>
    <numFmt numFmtId="166" formatCode="[$-F400]h:mm:ss\ AM/PM"/>
  </numFmts>
  <fonts count="7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sz val="16"/>
      <color rgb="FFC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0" borderId="0" xfId="1" applyFont="1" applyAlignment="1">
      <alignment horizontal="center" textRotation="90" wrapText="1"/>
    </xf>
    <xf numFmtId="0" fontId="2" fillId="0" borderId="0" xfId="1" applyFont="1" applyAlignment="1">
      <alignment horizontal="center"/>
    </xf>
    <xf numFmtId="20" fontId="2" fillId="0" borderId="0" xfId="1" applyNumberFormat="1" applyFont="1" applyAlignment="1">
      <alignment horizontal="center"/>
    </xf>
    <xf numFmtId="0" fontId="3" fillId="0" borderId="0" xfId="0" applyFont="1" applyAlignment="1">
      <alignment horizontal="center"/>
    </xf>
    <xf numFmtId="20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0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20" fontId="0" fillId="0" borderId="0" xfId="0" applyNumberFormat="1"/>
    <xf numFmtId="165" fontId="3" fillId="0" borderId="1" xfId="0" applyNumberFormat="1" applyFont="1" applyBorder="1" applyAlignment="1">
      <alignment horizontal="center" vertical="center"/>
    </xf>
    <xf numFmtId="166" fontId="0" fillId="0" borderId="0" xfId="0" applyNumberFormat="1"/>
    <xf numFmtId="0" fontId="3" fillId="0" borderId="0" xfId="0" applyFont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11" fontId="4" fillId="4" borderId="2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1" fontId="6" fillId="5" borderId="0" xfId="0" applyNumberFormat="1" applyFont="1" applyFill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1" fontId="5" fillId="0" borderId="2" xfId="0" applyNumberFormat="1" applyFont="1" applyBorder="1" applyAlignment="1">
      <alignment horizontal="center" vertical="center"/>
    </xf>
  </cellXfs>
  <cellStyles count="2">
    <cellStyle name="Normal" xfId="0" builtinId="0"/>
    <cellStyle name="Normal 2" xfId="1" xr:uid="{E2E28992-46C9-0B4F-A003-1B1046FACE3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A76EB-0928-4E42-B67D-7E861DA55ABD}">
  <dimension ref="A1:L132"/>
  <sheetViews>
    <sheetView zoomScale="131" zoomScaleNormal="131" workbookViewId="0">
      <selection activeCell="D11" sqref="D11"/>
    </sheetView>
  </sheetViews>
  <sheetFormatPr baseColWidth="10" defaultRowHeight="16" x14ac:dyDescent="0.2"/>
  <cols>
    <col min="5" max="5" width="12.6640625" style="11" bestFit="1" customWidth="1"/>
    <col min="8" max="8" width="10.83203125" style="11"/>
  </cols>
  <sheetData>
    <row r="1" spans="1:12" ht="50" x14ac:dyDescent="0.2">
      <c r="B1" s="1" t="s">
        <v>0</v>
      </c>
      <c r="C1" s="1" t="s">
        <v>1</v>
      </c>
    </row>
    <row r="2" spans="1:12" x14ac:dyDescent="0.2">
      <c r="A2" s="9" t="s">
        <v>30</v>
      </c>
      <c r="B2" s="2" t="s">
        <v>2</v>
      </c>
      <c r="C2" s="3">
        <v>0.1111111111111111</v>
      </c>
      <c r="D2" s="9"/>
      <c r="E2" s="12"/>
      <c r="F2" s="10"/>
      <c r="H2" s="12"/>
      <c r="L2" s="10"/>
    </row>
    <row r="3" spans="1:12" x14ac:dyDescent="0.2">
      <c r="A3" s="9" t="s">
        <v>22</v>
      </c>
      <c r="B3" s="2" t="s">
        <v>3</v>
      </c>
      <c r="C3" s="3">
        <v>0.11458333333333333</v>
      </c>
      <c r="D3" s="9"/>
      <c r="E3" s="12"/>
      <c r="F3" s="10"/>
      <c r="H3" s="12"/>
      <c r="L3" s="10"/>
    </row>
    <row r="4" spans="1:12" x14ac:dyDescent="0.2">
      <c r="A4" s="9" t="s">
        <v>23</v>
      </c>
      <c r="B4" s="4" t="s">
        <v>4</v>
      </c>
      <c r="C4" s="5">
        <v>0.2722222222222222</v>
      </c>
      <c r="D4" s="9"/>
      <c r="E4" s="12"/>
      <c r="F4" s="10"/>
      <c r="H4" s="12"/>
      <c r="L4" s="10"/>
    </row>
    <row r="5" spans="1:12" x14ac:dyDescent="0.2">
      <c r="A5" s="9" t="s">
        <v>28</v>
      </c>
      <c r="B5" s="4" t="s">
        <v>5</v>
      </c>
      <c r="C5" s="5">
        <v>0.375</v>
      </c>
      <c r="D5" s="9"/>
      <c r="E5" s="12"/>
      <c r="F5" s="10"/>
      <c r="H5" s="12"/>
      <c r="L5" s="10"/>
    </row>
    <row r="6" spans="1:12" x14ac:dyDescent="0.2">
      <c r="A6" s="9" t="s">
        <v>32</v>
      </c>
      <c r="B6" s="6" t="s">
        <v>6</v>
      </c>
      <c r="C6" s="7">
        <v>0.17708333333333334</v>
      </c>
      <c r="D6" s="9"/>
      <c r="E6" s="12"/>
      <c r="F6" s="10"/>
      <c r="H6" s="12"/>
      <c r="L6" s="10"/>
    </row>
    <row r="7" spans="1:12" x14ac:dyDescent="0.2">
      <c r="A7" s="9" t="s">
        <v>24</v>
      </c>
      <c r="B7" s="4" t="s">
        <v>7</v>
      </c>
      <c r="C7" s="5">
        <v>0.15416666666666667</v>
      </c>
      <c r="D7" s="9"/>
      <c r="E7" s="12"/>
      <c r="F7" s="10"/>
      <c r="H7" s="12"/>
      <c r="L7" s="10"/>
    </row>
    <row r="8" spans="1:12" x14ac:dyDescent="0.2">
      <c r="A8" s="9" t="s">
        <v>29</v>
      </c>
      <c r="B8" s="4" t="s">
        <v>8</v>
      </c>
      <c r="C8" s="5">
        <v>0.21597222222222223</v>
      </c>
      <c r="D8" s="9"/>
      <c r="E8" s="12"/>
      <c r="F8" s="10"/>
      <c r="H8" s="12"/>
      <c r="L8" s="10"/>
    </row>
    <row r="9" spans="1:12" x14ac:dyDescent="0.2">
      <c r="A9" s="9" t="s">
        <v>19</v>
      </c>
      <c r="B9" s="4" t="s">
        <v>9</v>
      </c>
      <c r="C9" s="5">
        <v>0.24305555555555555</v>
      </c>
      <c r="D9" s="9"/>
      <c r="E9" s="12"/>
      <c r="F9" s="10"/>
      <c r="H9" s="12"/>
      <c r="L9" s="10"/>
    </row>
    <row r="10" spans="1:12" x14ac:dyDescent="0.2">
      <c r="A10" s="9" t="s">
        <v>20</v>
      </c>
      <c r="B10" s="4" t="s">
        <v>10</v>
      </c>
      <c r="C10" s="5">
        <v>0.15347222222222223</v>
      </c>
      <c r="D10" s="9"/>
      <c r="E10" s="12"/>
      <c r="F10" s="10"/>
      <c r="H10" s="12"/>
      <c r="L10" s="10"/>
    </row>
    <row r="11" spans="1:12" x14ac:dyDescent="0.2">
      <c r="A11" s="9" t="s">
        <v>25</v>
      </c>
      <c r="B11" s="4" t="s">
        <v>11</v>
      </c>
      <c r="C11" s="5">
        <v>0.27986111111111112</v>
      </c>
      <c r="D11" s="9"/>
      <c r="E11" s="12"/>
      <c r="F11" s="10"/>
      <c r="H11" s="12"/>
      <c r="L11" s="10"/>
    </row>
    <row r="12" spans="1:12" x14ac:dyDescent="0.2">
      <c r="A12" s="9" t="s">
        <v>26</v>
      </c>
      <c r="B12" s="4" t="s">
        <v>12</v>
      </c>
      <c r="C12" s="5">
        <v>0.22569444444444445</v>
      </c>
      <c r="D12" s="9"/>
      <c r="E12" s="12"/>
      <c r="F12" s="10"/>
      <c r="H12" s="12"/>
      <c r="L12" s="10"/>
    </row>
    <row r="13" spans="1:12" x14ac:dyDescent="0.2">
      <c r="A13" s="9" t="s">
        <v>18</v>
      </c>
      <c r="B13" s="4" t="s">
        <v>13</v>
      </c>
      <c r="C13" s="5">
        <v>0.14930555555555555</v>
      </c>
      <c r="D13" s="9"/>
      <c r="E13" s="12"/>
      <c r="F13" s="10"/>
      <c r="H13" s="12"/>
      <c r="L13" s="10"/>
    </row>
    <row r="14" spans="1:12" x14ac:dyDescent="0.2">
      <c r="A14" s="9" t="s">
        <v>27</v>
      </c>
      <c r="B14" s="8" t="s">
        <v>14</v>
      </c>
      <c r="C14" s="5">
        <v>0.19305555555555554</v>
      </c>
      <c r="D14" s="9"/>
      <c r="E14" s="12"/>
      <c r="F14" s="10"/>
      <c r="H14" s="12"/>
      <c r="L14" s="10"/>
    </row>
    <row r="15" spans="1:12" x14ac:dyDescent="0.2">
      <c r="A15" s="9" t="s">
        <v>31</v>
      </c>
      <c r="B15" s="8" t="s">
        <v>15</v>
      </c>
      <c r="C15" s="5">
        <v>0.11319444444444444</v>
      </c>
      <c r="D15" s="9"/>
      <c r="E15" s="12"/>
      <c r="F15" s="10"/>
      <c r="H15" s="12"/>
      <c r="L15" s="10"/>
    </row>
    <row r="16" spans="1:12" x14ac:dyDescent="0.2">
      <c r="A16" s="9" t="s">
        <v>21</v>
      </c>
      <c r="B16" s="8" t="s">
        <v>16</v>
      </c>
      <c r="C16" s="5">
        <v>0.3743055555555555</v>
      </c>
      <c r="D16" s="9"/>
      <c r="E16" s="12"/>
      <c r="F16" s="10"/>
      <c r="H16" s="12"/>
      <c r="L16" s="10"/>
    </row>
    <row r="17" spans="1:12" x14ac:dyDescent="0.2">
      <c r="A17" s="9"/>
      <c r="B17" s="8" t="s">
        <v>17</v>
      </c>
      <c r="C17" s="9">
        <f>MEDIAN(C2:C16)</f>
        <v>0.19305555555555554</v>
      </c>
      <c r="D17" s="9"/>
      <c r="E17" s="12"/>
      <c r="F17" s="10"/>
      <c r="H17" s="12"/>
      <c r="L17" s="10"/>
    </row>
    <row r="18" spans="1:12" x14ac:dyDescent="0.2">
      <c r="E18" s="12"/>
      <c r="F18" s="10"/>
      <c r="H18" s="12"/>
      <c r="L18" s="10"/>
    </row>
    <row r="19" spans="1:12" x14ac:dyDescent="0.2">
      <c r="E19" s="12"/>
      <c r="F19" s="10"/>
      <c r="H19" s="12"/>
      <c r="L19" s="10"/>
    </row>
    <row r="20" spans="1:12" x14ac:dyDescent="0.2">
      <c r="E20" s="12"/>
      <c r="F20" s="10"/>
      <c r="H20" s="12"/>
      <c r="L20" s="10"/>
    </row>
    <row r="21" spans="1:12" x14ac:dyDescent="0.2">
      <c r="E21" s="12"/>
      <c r="F21" s="10"/>
      <c r="H21" s="12"/>
      <c r="L21" s="10"/>
    </row>
    <row r="22" spans="1:12" x14ac:dyDescent="0.2">
      <c r="E22" s="12"/>
      <c r="F22" s="10"/>
      <c r="H22" s="12"/>
      <c r="L22" s="10"/>
    </row>
    <row r="23" spans="1:12" x14ac:dyDescent="0.2">
      <c r="E23" s="12"/>
      <c r="F23" s="10"/>
      <c r="H23" s="12"/>
      <c r="L23" s="10"/>
    </row>
    <row r="24" spans="1:12" x14ac:dyDescent="0.2">
      <c r="E24" s="12"/>
      <c r="F24" s="10"/>
      <c r="H24" s="12"/>
      <c r="L24" s="10"/>
    </row>
    <row r="25" spans="1:12" x14ac:dyDescent="0.2">
      <c r="E25" s="12"/>
      <c r="F25" s="10"/>
      <c r="H25" s="12"/>
      <c r="L25" s="10"/>
    </row>
    <row r="26" spans="1:12" x14ac:dyDescent="0.2">
      <c r="E26" s="12"/>
      <c r="F26" s="10"/>
      <c r="H26" s="12"/>
      <c r="L26" s="10"/>
    </row>
    <row r="27" spans="1:12" x14ac:dyDescent="0.2">
      <c r="E27" s="12"/>
      <c r="F27" s="10"/>
      <c r="H27" s="12"/>
      <c r="L27" s="10"/>
    </row>
    <row r="28" spans="1:12" x14ac:dyDescent="0.2">
      <c r="E28" s="12"/>
      <c r="F28" s="10"/>
      <c r="H28" s="12"/>
      <c r="L28" s="10"/>
    </row>
    <row r="29" spans="1:12" x14ac:dyDescent="0.2">
      <c r="E29" s="12"/>
      <c r="F29" s="10"/>
      <c r="H29" s="12"/>
      <c r="L29" s="10"/>
    </row>
    <row r="30" spans="1:12" x14ac:dyDescent="0.2">
      <c r="E30" s="12"/>
      <c r="F30" s="10"/>
      <c r="H30" s="12"/>
      <c r="L30" s="10"/>
    </row>
    <row r="31" spans="1:12" x14ac:dyDescent="0.2">
      <c r="E31" s="12"/>
      <c r="F31" s="10"/>
      <c r="H31" s="12"/>
      <c r="L31" s="10"/>
    </row>
    <row r="32" spans="1:12" x14ac:dyDescent="0.2">
      <c r="E32" s="12"/>
      <c r="F32" s="10"/>
      <c r="H32" s="12"/>
      <c r="L32" s="10"/>
    </row>
    <row r="33" spans="5:12" x14ac:dyDescent="0.2">
      <c r="E33" s="12"/>
      <c r="F33" s="10"/>
      <c r="H33" s="12"/>
      <c r="L33" s="10"/>
    </row>
    <row r="34" spans="5:12" x14ac:dyDescent="0.2">
      <c r="E34" s="12"/>
      <c r="F34" s="10"/>
      <c r="H34" s="12"/>
      <c r="L34" s="10"/>
    </row>
    <row r="35" spans="5:12" x14ac:dyDescent="0.2">
      <c r="E35" s="12"/>
      <c r="F35" s="10"/>
      <c r="H35" s="12"/>
      <c r="L35" s="10"/>
    </row>
    <row r="36" spans="5:12" x14ac:dyDescent="0.2">
      <c r="E36" s="12"/>
      <c r="F36" s="10"/>
      <c r="H36" s="12"/>
      <c r="L36" s="10"/>
    </row>
    <row r="37" spans="5:12" x14ac:dyDescent="0.2">
      <c r="E37" s="12"/>
      <c r="F37" s="10"/>
      <c r="H37" s="12"/>
      <c r="L37" s="10"/>
    </row>
    <row r="38" spans="5:12" x14ac:dyDescent="0.2">
      <c r="E38" s="12"/>
      <c r="F38" s="10"/>
      <c r="H38" s="12"/>
      <c r="L38" s="10"/>
    </row>
    <row r="39" spans="5:12" x14ac:dyDescent="0.2">
      <c r="E39" s="12"/>
      <c r="F39" s="10"/>
      <c r="H39" s="12"/>
      <c r="L39" s="10"/>
    </row>
    <row r="40" spans="5:12" x14ac:dyDescent="0.2">
      <c r="E40" s="12"/>
      <c r="F40" s="10"/>
      <c r="H40" s="12"/>
      <c r="L40" s="10"/>
    </row>
    <row r="41" spans="5:12" x14ac:dyDescent="0.2">
      <c r="E41" s="12"/>
      <c r="F41" s="10"/>
      <c r="H41" s="12"/>
      <c r="L41" s="10"/>
    </row>
    <row r="42" spans="5:12" x14ac:dyDescent="0.2">
      <c r="E42" s="12"/>
      <c r="F42" s="10"/>
      <c r="H42" s="12"/>
      <c r="L42" s="10"/>
    </row>
    <row r="43" spans="5:12" x14ac:dyDescent="0.2">
      <c r="E43" s="12"/>
      <c r="F43" s="10"/>
      <c r="H43" s="12"/>
      <c r="L43" s="10"/>
    </row>
    <row r="44" spans="5:12" x14ac:dyDescent="0.2">
      <c r="E44" s="12"/>
      <c r="F44" s="10"/>
      <c r="H44" s="12"/>
      <c r="L44" s="10"/>
    </row>
    <row r="45" spans="5:12" x14ac:dyDescent="0.2">
      <c r="E45" s="12"/>
      <c r="F45" s="10"/>
      <c r="H45" s="12"/>
      <c r="L45" s="10"/>
    </row>
    <row r="46" spans="5:12" x14ac:dyDescent="0.2">
      <c r="E46" s="12"/>
      <c r="F46" s="10"/>
      <c r="H46" s="12"/>
      <c r="L46" s="10"/>
    </row>
    <row r="47" spans="5:12" x14ac:dyDescent="0.2">
      <c r="E47" s="12"/>
      <c r="F47" s="10"/>
      <c r="H47" s="12"/>
      <c r="L47" s="10"/>
    </row>
    <row r="48" spans="5:12" x14ac:dyDescent="0.2">
      <c r="E48" s="12"/>
      <c r="F48" s="10"/>
      <c r="H48" s="12"/>
      <c r="L48" s="10"/>
    </row>
    <row r="49" spans="5:12" x14ac:dyDescent="0.2">
      <c r="E49" s="12"/>
      <c r="F49" s="10"/>
      <c r="H49" s="12"/>
      <c r="L49" s="10"/>
    </row>
    <row r="50" spans="5:12" x14ac:dyDescent="0.2">
      <c r="E50" s="12"/>
      <c r="F50" s="10"/>
      <c r="H50" s="12"/>
      <c r="L50" s="10"/>
    </row>
    <row r="51" spans="5:12" x14ac:dyDescent="0.2">
      <c r="E51" s="12"/>
      <c r="F51" s="10"/>
      <c r="H51" s="12"/>
      <c r="L51" s="10"/>
    </row>
    <row r="52" spans="5:12" x14ac:dyDescent="0.2">
      <c r="E52" s="12"/>
      <c r="F52" s="10"/>
      <c r="H52" s="12"/>
      <c r="L52" s="10"/>
    </row>
    <row r="53" spans="5:12" x14ac:dyDescent="0.2">
      <c r="E53" s="12"/>
      <c r="F53" s="10"/>
      <c r="H53" s="12"/>
      <c r="L53" s="10"/>
    </row>
    <row r="54" spans="5:12" x14ac:dyDescent="0.2">
      <c r="E54" s="12"/>
      <c r="F54" s="10"/>
      <c r="H54" s="12"/>
      <c r="L54" s="10"/>
    </row>
    <row r="55" spans="5:12" x14ac:dyDescent="0.2">
      <c r="E55" s="12"/>
      <c r="F55" s="10"/>
      <c r="H55" s="12"/>
      <c r="L55" s="10"/>
    </row>
    <row r="56" spans="5:12" x14ac:dyDescent="0.2">
      <c r="E56" s="12"/>
      <c r="F56" s="10"/>
      <c r="H56" s="12"/>
      <c r="L56" s="10"/>
    </row>
    <row r="57" spans="5:12" x14ac:dyDescent="0.2">
      <c r="E57" s="12"/>
      <c r="F57" s="10"/>
      <c r="H57" s="12"/>
      <c r="L57" s="10"/>
    </row>
    <row r="58" spans="5:12" x14ac:dyDescent="0.2">
      <c r="E58" s="12"/>
      <c r="F58" s="10"/>
      <c r="H58" s="12"/>
      <c r="L58" s="10"/>
    </row>
    <row r="59" spans="5:12" x14ac:dyDescent="0.2">
      <c r="E59" s="12"/>
      <c r="F59" s="10"/>
      <c r="H59" s="12"/>
      <c r="L59" s="10"/>
    </row>
    <row r="60" spans="5:12" x14ac:dyDescent="0.2">
      <c r="E60" s="12"/>
      <c r="F60" s="10"/>
      <c r="H60" s="12"/>
      <c r="L60" s="10"/>
    </row>
    <row r="61" spans="5:12" x14ac:dyDescent="0.2">
      <c r="E61" s="12"/>
      <c r="F61" s="10"/>
      <c r="H61" s="12"/>
      <c r="L61" s="10"/>
    </row>
    <row r="62" spans="5:12" x14ac:dyDescent="0.2">
      <c r="E62" s="12"/>
      <c r="F62" s="10"/>
      <c r="H62" s="12"/>
      <c r="L62" s="10"/>
    </row>
    <row r="63" spans="5:12" x14ac:dyDescent="0.2">
      <c r="E63" s="12"/>
      <c r="F63" s="10"/>
      <c r="H63" s="12"/>
      <c r="L63" s="10"/>
    </row>
    <row r="64" spans="5:12" x14ac:dyDescent="0.2">
      <c r="E64" s="12"/>
      <c r="F64" s="10"/>
      <c r="H64" s="12"/>
      <c r="L64" s="10"/>
    </row>
    <row r="65" spans="5:12" x14ac:dyDescent="0.2">
      <c r="E65" s="12"/>
      <c r="F65" s="10"/>
      <c r="H65" s="12"/>
      <c r="L65" s="10"/>
    </row>
    <row r="66" spans="5:12" x14ac:dyDescent="0.2">
      <c r="E66" s="12"/>
      <c r="F66" s="10"/>
      <c r="H66" s="12"/>
      <c r="L66" s="10"/>
    </row>
    <row r="67" spans="5:12" x14ac:dyDescent="0.2">
      <c r="E67" s="12"/>
      <c r="F67" s="10"/>
      <c r="H67" s="12"/>
      <c r="L67" s="10"/>
    </row>
    <row r="68" spans="5:12" x14ac:dyDescent="0.2">
      <c r="E68" s="12"/>
      <c r="F68" s="10"/>
      <c r="H68" s="12"/>
      <c r="L68" s="10"/>
    </row>
    <row r="69" spans="5:12" x14ac:dyDescent="0.2">
      <c r="E69" s="12"/>
      <c r="F69" s="10"/>
      <c r="H69" s="12"/>
      <c r="L69" s="10"/>
    </row>
    <row r="70" spans="5:12" x14ac:dyDescent="0.2">
      <c r="E70" s="12"/>
      <c r="F70" s="10"/>
      <c r="H70" s="12"/>
      <c r="L70" s="10"/>
    </row>
    <row r="71" spans="5:12" x14ac:dyDescent="0.2">
      <c r="E71" s="12"/>
      <c r="F71" s="10"/>
      <c r="H71" s="12"/>
      <c r="L71" s="10"/>
    </row>
    <row r="72" spans="5:12" x14ac:dyDescent="0.2">
      <c r="E72" s="12"/>
      <c r="F72" s="10"/>
      <c r="H72" s="12"/>
      <c r="L72" s="10"/>
    </row>
    <row r="73" spans="5:12" x14ac:dyDescent="0.2">
      <c r="E73" s="12"/>
      <c r="F73" s="10"/>
      <c r="H73" s="12"/>
      <c r="L73" s="10"/>
    </row>
    <row r="74" spans="5:12" x14ac:dyDescent="0.2">
      <c r="E74" s="12"/>
      <c r="F74" s="10"/>
      <c r="H74" s="12"/>
      <c r="L74" s="10"/>
    </row>
    <row r="75" spans="5:12" x14ac:dyDescent="0.2">
      <c r="E75" s="12"/>
      <c r="F75" s="10"/>
      <c r="H75" s="12"/>
      <c r="L75" s="10"/>
    </row>
    <row r="76" spans="5:12" x14ac:dyDescent="0.2">
      <c r="E76" s="12"/>
      <c r="F76" s="10"/>
      <c r="H76" s="12"/>
      <c r="L76" s="10"/>
    </row>
    <row r="77" spans="5:12" x14ac:dyDescent="0.2">
      <c r="E77" s="12"/>
      <c r="F77" s="10"/>
      <c r="H77" s="12"/>
      <c r="L77" s="10"/>
    </row>
    <row r="78" spans="5:12" x14ac:dyDescent="0.2">
      <c r="E78" s="12"/>
      <c r="F78" s="10"/>
      <c r="H78" s="12"/>
      <c r="L78" s="10"/>
    </row>
    <row r="79" spans="5:12" x14ac:dyDescent="0.2">
      <c r="E79" s="12"/>
      <c r="F79" s="10"/>
      <c r="H79" s="12"/>
      <c r="L79" s="10"/>
    </row>
    <row r="80" spans="5:12" x14ac:dyDescent="0.2">
      <c r="E80" s="12"/>
      <c r="F80" s="10"/>
      <c r="H80" s="12"/>
      <c r="L80" s="10"/>
    </row>
    <row r="81" spans="5:12" x14ac:dyDescent="0.2">
      <c r="E81" s="12"/>
      <c r="F81" s="10"/>
      <c r="H81" s="12"/>
      <c r="L81" s="10"/>
    </row>
    <row r="82" spans="5:12" x14ac:dyDescent="0.2">
      <c r="E82" s="12"/>
      <c r="F82" s="10"/>
      <c r="H82" s="12"/>
      <c r="L82" s="10"/>
    </row>
    <row r="83" spans="5:12" x14ac:dyDescent="0.2">
      <c r="E83" s="12"/>
      <c r="F83" s="10"/>
      <c r="H83" s="12"/>
      <c r="L83" s="10"/>
    </row>
    <row r="84" spans="5:12" x14ac:dyDescent="0.2">
      <c r="E84" s="12"/>
      <c r="F84" s="10"/>
      <c r="H84" s="12"/>
      <c r="L84" s="10"/>
    </row>
    <row r="85" spans="5:12" x14ac:dyDescent="0.2">
      <c r="E85" s="12"/>
      <c r="F85" s="10"/>
      <c r="H85" s="12"/>
      <c r="L85" s="10"/>
    </row>
    <row r="86" spans="5:12" x14ac:dyDescent="0.2">
      <c r="E86" s="12"/>
      <c r="F86" s="10"/>
      <c r="H86" s="12"/>
      <c r="L86" s="10"/>
    </row>
    <row r="87" spans="5:12" x14ac:dyDescent="0.2">
      <c r="E87" s="12"/>
      <c r="F87" s="10"/>
      <c r="H87" s="12"/>
    </row>
    <row r="88" spans="5:12" x14ac:dyDescent="0.2">
      <c r="E88" s="12"/>
      <c r="F88" s="10"/>
      <c r="H88" s="12"/>
    </row>
    <row r="89" spans="5:12" x14ac:dyDescent="0.2">
      <c r="E89" s="12"/>
      <c r="F89" s="10"/>
      <c r="H89" s="12"/>
    </row>
    <row r="90" spans="5:12" x14ac:dyDescent="0.2">
      <c r="E90" s="12"/>
      <c r="F90" s="10"/>
      <c r="H90" s="12"/>
    </row>
    <row r="91" spans="5:12" x14ac:dyDescent="0.2">
      <c r="E91" s="12"/>
      <c r="F91" s="10"/>
      <c r="H91" s="12"/>
    </row>
    <row r="92" spans="5:12" x14ac:dyDescent="0.2">
      <c r="E92" s="12"/>
      <c r="F92" s="10"/>
      <c r="H92" s="12"/>
    </row>
    <row r="93" spans="5:12" x14ac:dyDescent="0.2">
      <c r="E93" s="12"/>
      <c r="F93" s="10"/>
      <c r="H93" s="12"/>
    </row>
    <row r="94" spans="5:12" x14ac:dyDescent="0.2">
      <c r="E94" s="12"/>
      <c r="F94" s="10"/>
      <c r="H94" s="12"/>
    </row>
    <row r="95" spans="5:12" x14ac:dyDescent="0.2">
      <c r="E95" s="12"/>
      <c r="F95" s="10"/>
      <c r="H95" s="12"/>
    </row>
    <row r="96" spans="5:12" x14ac:dyDescent="0.2">
      <c r="E96" s="12"/>
      <c r="F96" s="10"/>
      <c r="H96" s="12"/>
    </row>
    <row r="97" spans="5:8" x14ac:dyDescent="0.2">
      <c r="E97" s="12"/>
      <c r="F97" s="10"/>
      <c r="H97" s="12"/>
    </row>
    <row r="98" spans="5:8" x14ac:dyDescent="0.2">
      <c r="E98" s="12"/>
      <c r="F98" s="10"/>
      <c r="H98" s="12"/>
    </row>
    <row r="99" spans="5:8" x14ac:dyDescent="0.2">
      <c r="E99" s="12"/>
      <c r="F99" s="10"/>
      <c r="H99" s="12"/>
    </row>
    <row r="100" spans="5:8" x14ac:dyDescent="0.2">
      <c r="E100" s="12"/>
      <c r="F100" s="10"/>
      <c r="H100" s="12"/>
    </row>
    <row r="101" spans="5:8" x14ac:dyDescent="0.2">
      <c r="E101" s="12"/>
      <c r="F101" s="10"/>
      <c r="H101" s="12"/>
    </row>
    <row r="102" spans="5:8" x14ac:dyDescent="0.2">
      <c r="E102" s="12"/>
      <c r="F102" s="10"/>
      <c r="H102" s="12"/>
    </row>
    <row r="103" spans="5:8" x14ac:dyDescent="0.2">
      <c r="E103" s="12"/>
      <c r="F103" s="10"/>
      <c r="H103" s="12"/>
    </row>
    <row r="104" spans="5:8" x14ac:dyDescent="0.2">
      <c r="E104" s="12"/>
      <c r="F104" s="10"/>
      <c r="H104" s="12"/>
    </row>
    <row r="105" spans="5:8" x14ac:dyDescent="0.2">
      <c r="E105" s="12"/>
      <c r="F105" s="10"/>
      <c r="H105" s="12"/>
    </row>
    <row r="106" spans="5:8" x14ac:dyDescent="0.2">
      <c r="E106" s="12"/>
      <c r="F106" s="10"/>
      <c r="H106" s="12"/>
    </row>
    <row r="107" spans="5:8" x14ac:dyDescent="0.2">
      <c r="E107" s="12"/>
      <c r="F107" s="10"/>
      <c r="H107" s="12"/>
    </row>
    <row r="108" spans="5:8" x14ac:dyDescent="0.2">
      <c r="E108" s="12"/>
      <c r="F108" s="10"/>
      <c r="H108" s="12"/>
    </row>
    <row r="109" spans="5:8" x14ac:dyDescent="0.2">
      <c r="E109" s="12"/>
      <c r="F109" s="10"/>
      <c r="H109" s="12"/>
    </row>
    <row r="110" spans="5:8" x14ac:dyDescent="0.2">
      <c r="E110" s="12"/>
      <c r="F110" s="10"/>
      <c r="H110" s="12"/>
    </row>
    <row r="111" spans="5:8" x14ac:dyDescent="0.2">
      <c r="E111" s="12"/>
      <c r="F111" s="10"/>
      <c r="H111" s="12"/>
    </row>
    <row r="112" spans="5:8" x14ac:dyDescent="0.2">
      <c r="E112" s="12"/>
      <c r="F112" s="10"/>
      <c r="H112" s="12"/>
    </row>
    <row r="113" spans="5:8" x14ac:dyDescent="0.2">
      <c r="E113" s="12"/>
      <c r="F113" s="10"/>
      <c r="H113" s="12"/>
    </row>
    <row r="114" spans="5:8" x14ac:dyDescent="0.2">
      <c r="E114" s="12"/>
      <c r="F114" s="10"/>
      <c r="H114" s="12"/>
    </row>
    <row r="115" spans="5:8" x14ac:dyDescent="0.2">
      <c r="E115" s="12"/>
      <c r="F115" s="10"/>
      <c r="H115" s="12"/>
    </row>
    <row r="116" spans="5:8" x14ac:dyDescent="0.2">
      <c r="E116" s="12"/>
      <c r="F116" s="10"/>
      <c r="H116" s="12"/>
    </row>
    <row r="117" spans="5:8" x14ac:dyDescent="0.2">
      <c r="E117" s="12"/>
      <c r="F117" s="10"/>
      <c r="H117" s="12"/>
    </row>
    <row r="118" spans="5:8" x14ac:dyDescent="0.2">
      <c r="E118" s="12"/>
      <c r="F118" s="10"/>
      <c r="H118" s="12"/>
    </row>
    <row r="119" spans="5:8" x14ac:dyDescent="0.2">
      <c r="E119" s="12"/>
      <c r="F119" s="10"/>
      <c r="H119" s="12"/>
    </row>
    <row r="120" spans="5:8" x14ac:dyDescent="0.2">
      <c r="E120" s="12"/>
      <c r="F120" s="10"/>
      <c r="H120" s="12"/>
    </row>
    <row r="121" spans="5:8" x14ac:dyDescent="0.2">
      <c r="E121" s="12"/>
      <c r="F121" s="10"/>
      <c r="H121" s="12"/>
    </row>
    <row r="122" spans="5:8" x14ac:dyDescent="0.2">
      <c r="E122" s="12"/>
      <c r="F122" s="10"/>
      <c r="H122" s="12"/>
    </row>
    <row r="123" spans="5:8" x14ac:dyDescent="0.2">
      <c r="E123" s="12"/>
      <c r="F123" s="10"/>
      <c r="H123" s="12"/>
    </row>
    <row r="124" spans="5:8" x14ac:dyDescent="0.2">
      <c r="E124" s="12"/>
      <c r="F124" s="10"/>
      <c r="H124" s="12"/>
    </row>
    <row r="125" spans="5:8" x14ac:dyDescent="0.2">
      <c r="E125" s="12"/>
      <c r="F125" s="10"/>
      <c r="H125" s="12"/>
    </row>
    <row r="126" spans="5:8" x14ac:dyDescent="0.2">
      <c r="E126" s="12"/>
      <c r="F126" s="10"/>
      <c r="H126" s="12"/>
    </row>
    <row r="127" spans="5:8" x14ac:dyDescent="0.2">
      <c r="E127" s="12"/>
      <c r="F127" s="10"/>
      <c r="H127" s="12"/>
    </row>
    <row r="128" spans="5:8" x14ac:dyDescent="0.2">
      <c r="E128" s="12"/>
      <c r="F128" s="10"/>
      <c r="H128" s="12"/>
    </row>
    <row r="129" spans="5:8" x14ac:dyDescent="0.2">
      <c r="E129" s="12"/>
      <c r="F129" s="10"/>
      <c r="H129" s="12"/>
    </row>
    <row r="130" spans="5:8" x14ac:dyDescent="0.2">
      <c r="E130" s="12"/>
      <c r="F130" s="10"/>
      <c r="H130" s="12"/>
    </row>
    <row r="131" spans="5:8" x14ac:dyDescent="0.2">
      <c r="E131" s="12"/>
      <c r="F131" s="10"/>
      <c r="H131" s="12"/>
    </row>
    <row r="132" spans="5:8" x14ac:dyDescent="0.2">
      <c r="E132" s="12"/>
      <c r="F132" s="10"/>
      <c r="H132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8FDDF-81D3-8043-ABF2-099C919BED61}">
  <dimension ref="A1:C17"/>
  <sheetViews>
    <sheetView tabSelected="1" workbookViewId="0">
      <selection activeCell="D10" sqref="D10"/>
    </sheetView>
  </sheetViews>
  <sheetFormatPr baseColWidth="10" defaultRowHeight="16" x14ac:dyDescent="0.2"/>
  <cols>
    <col min="2" max="2" width="17.1640625" bestFit="1" customWidth="1"/>
    <col min="3" max="3" width="12.33203125" bestFit="1" customWidth="1"/>
  </cols>
  <sheetData>
    <row r="1" spans="1:3" ht="20" x14ac:dyDescent="0.2">
      <c r="A1" s="13" t="s">
        <v>33</v>
      </c>
      <c r="B1" s="14" t="s">
        <v>34</v>
      </c>
      <c r="C1" s="15" t="s">
        <v>35</v>
      </c>
    </row>
    <row r="2" spans="1:3" ht="20" x14ac:dyDescent="0.2">
      <c r="A2" s="16" t="s">
        <v>36</v>
      </c>
      <c r="B2" s="16">
        <v>-0.37</v>
      </c>
      <c r="C2" s="17">
        <v>0.17319276220219601</v>
      </c>
    </row>
    <row r="3" spans="1:3" ht="20" x14ac:dyDescent="0.2">
      <c r="A3" s="16" t="s">
        <v>37</v>
      </c>
      <c r="B3" s="16">
        <v>-0.23</v>
      </c>
      <c r="C3" s="17">
        <v>0.41552612199125899</v>
      </c>
    </row>
    <row r="4" spans="1:3" ht="20" x14ac:dyDescent="0.2">
      <c r="A4" s="16" t="s">
        <v>38</v>
      </c>
      <c r="B4" s="16">
        <v>-0.51</v>
      </c>
      <c r="C4" s="17">
        <v>5.44406288403343E-2</v>
      </c>
    </row>
    <row r="5" spans="1:3" ht="20" x14ac:dyDescent="0.2">
      <c r="A5" s="16" t="s">
        <v>39</v>
      </c>
      <c r="B5" s="16">
        <v>-0.31</v>
      </c>
      <c r="C5" s="17">
        <v>0.25943503650712901</v>
      </c>
    </row>
    <row r="6" spans="1:3" ht="20" x14ac:dyDescent="0.2">
      <c r="A6" s="16" t="s">
        <v>40</v>
      </c>
      <c r="B6" s="16">
        <v>0.23</v>
      </c>
      <c r="C6" s="17">
        <v>0.40079019291392298</v>
      </c>
    </row>
    <row r="7" spans="1:3" ht="20" x14ac:dyDescent="0.2">
      <c r="A7" s="16" t="s">
        <v>41</v>
      </c>
      <c r="B7" s="16">
        <v>0.23</v>
      </c>
      <c r="C7" s="17">
        <v>0.41736990167332999</v>
      </c>
    </row>
    <row r="8" spans="1:3" ht="20" x14ac:dyDescent="0.2">
      <c r="A8" s="16" t="s">
        <v>42</v>
      </c>
      <c r="B8" s="16">
        <v>-0.14000000000000001</v>
      </c>
      <c r="C8" s="17">
        <v>0.621936056160036</v>
      </c>
    </row>
    <row r="9" spans="1:3" ht="20" x14ac:dyDescent="0.2">
      <c r="A9" s="16" t="s">
        <v>43</v>
      </c>
      <c r="B9" s="16">
        <v>-0.06</v>
      </c>
      <c r="C9" s="17">
        <v>0.84547197566444499</v>
      </c>
    </row>
    <row r="10" spans="1:3" ht="20" x14ac:dyDescent="0.2">
      <c r="A10" s="16" t="s">
        <v>44</v>
      </c>
      <c r="B10" s="16">
        <v>-0.34</v>
      </c>
      <c r="C10" s="17">
        <v>0.222123241310449</v>
      </c>
    </row>
    <row r="11" spans="1:3" ht="20" x14ac:dyDescent="0.2">
      <c r="A11" s="16" t="s">
        <v>45</v>
      </c>
      <c r="B11" s="16">
        <v>0.31</v>
      </c>
      <c r="C11" s="17">
        <v>0.25585133921282399</v>
      </c>
    </row>
    <row r="12" spans="1:3" ht="20" x14ac:dyDescent="0.2">
      <c r="A12" s="16" t="s">
        <v>46</v>
      </c>
      <c r="B12" s="16">
        <v>-0.26</v>
      </c>
      <c r="C12" s="17">
        <v>0.34878755559772301</v>
      </c>
    </row>
    <row r="13" spans="1:3" ht="20" x14ac:dyDescent="0.2">
      <c r="A13" s="16" t="s">
        <v>47</v>
      </c>
      <c r="B13" s="16">
        <v>-0.05</v>
      </c>
      <c r="C13" s="17">
        <v>0.851800361795785</v>
      </c>
    </row>
    <row r="14" spans="1:3" ht="20" x14ac:dyDescent="0.2">
      <c r="A14" s="16" t="s">
        <v>48</v>
      </c>
      <c r="B14" s="16">
        <v>-0.59</v>
      </c>
      <c r="C14" s="18">
        <v>2.1324353860909601E-2</v>
      </c>
    </row>
    <row r="15" spans="1:3" ht="20" x14ac:dyDescent="0.2">
      <c r="A15" s="16" t="s">
        <v>49</v>
      </c>
      <c r="B15" s="16">
        <v>-0.46</v>
      </c>
      <c r="C15" s="17">
        <v>8.0915515046889305E-2</v>
      </c>
    </row>
    <row r="16" spans="1:3" ht="20" x14ac:dyDescent="0.2">
      <c r="A16" s="16" t="s">
        <v>50</v>
      </c>
      <c r="B16" s="16">
        <v>0.31</v>
      </c>
      <c r="C16" s="17">
        <v>0.26360128415832002</v>
      </c>
    </row>
    <row r="17" spans="1:3" ht="20" x14ac:dyDescent="0.2">
      <c r="A17" s="19" t="s">
        <v>51</v>
      </c>
      <c r="B17" s="19">
        <v>-0.23</v>
      </c>
      <c r="C17" s="20">
        <v>0.41395527311223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schemic Time</vt:lpstr>
      <vt:lpstr>Correlation_per_pati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ffner MD PhD, Michael C</dc:creator>
  <cp:lastModifiedBy>Zaidi, Samir</cp:lastModifiedBy>
  <dcterms:created xsi:type="dcterms:W3CDTF">2024-03-13T19:17:18Z</dcterms:created>
  <dcterms:modified xsi:type="dcterms:W3CDTF">2024-03-25T22:52:31Z</dcterms:modified>
</cp:coreProperties>
</file>